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3"/>
  <workbookPr filterPrivacy="1" defaultThemeVersion="124226"/>
  <xr:revisionPtr revIDLastSave="0" documentId="13_ncr:1_{BC33478C-F31D-CA4B-B8ED-F46A13D2E72D}" xr6:coauthVersionLast="45" xr6:coauthVersionMax="45" xr10:uidLastSave="{00000000-0000-0000-0000-000000000000}"/>
  <bookViews>
    <workbookView xWindow="1680" yWindow="720" windowWidth="21820" windowHeight="14020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6" i="1" l="1"/>
</calcChain>
</file>

<file path=xl/sharedStrings.xml><?xml version="1.0" encoding="utf-8"?>
<sst xmlns="http://schemas.openxmlformats.org/spreadsheetml/2006/main" count="5" uniqueCount="5">
  <si>
    <t xml:space="preserve">  Spring</t>
    <phoneticPr fontId="1" type="noConversion"/>
  </si>
  <si>
    <t>Summer</t>
    <phoneticPr fontId="1" type="noConversion"/>
  </si>
  <si>
    <t>Autumn</t>
    <phoneticPr fontId="1" type="noConversion"/>
  </si>
  <si>
    <t>Winter</t>
    <phoneticPr fontId="1" type="noConversion"/>
  </si>
  <si>
    <t>Fig. 6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indexed="8"/>
      <name val="宋体"/>
      <family val="3"/>
      <charset val="134"/>
    </font>
    <font>
      <sz val="9.8000000000000007"/>
      <color rgb="FF000000"/>
      <name val="Times New Roman"/>
      <family val="1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6">
    <xf numFmtId="0" fontId="0" fillId="0" borderId="0" xfId="0"/>
    <xf numFmtId="0" fontId="0" fillId="0" borderId="0" xfId="0" applyAlignment="1">
      <alignment vertical="center"/>
    </xf>
    <xf numFmtId="0" fontId="2" fillId="0" borderId="0" xfId="1" applyFont="1" applyFill="1" applyBorder="1">
      <alignment vertical="center"/>
    </xf>
    <xf numFmtId="0" fontId="3" fillId="0" borderId="0" xfId="0" applyFont="1" applyAlignment="1">
      <alignment horizontal="center" readingOrder="1"/>
    </xf>
    <xf numFmtId="0" fontId="2" fillId="0" borderId="0" xfId="1" applyAlignment="1">
      <alignment vertical="center"/>
    </xf>
    <xf numFmtId="0" fontId="4" fillId="0" borderId="0" xfId="0" applyFont="1"/>
  </cellXfs>
  <cellStyles count="2">
    <cellStyle name="Normal_Sheet1" xfId="1" xr:uid="{00000000-0005-0000-0000-000000000000}"/>
    <cellStyle name="常规" xfId="0" builtinId="0"/>
  </cellStyles>
  <dxfs count="0"/>
  <tableStyles count="0" defaultTableStyle="TableStyleMedium2" defaultPivotStyle="PivotStyleMedium9"/>
  <colors>
    <mruColors>
      <color rgb="FFC9542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invertIfNegative val="0"/>
          <c:val>
            <c:numRef>
              <c:f>Sheet1!$D$10:$D$21</c:f>
              <c:numCache>
                <c:formatCode>General</c:formatCode>
                <c:ptCount val="12"/>
                <c:pt idx="0">
                  <c:v>0.45</c:v>
                </c:pt>
                <c:pt idx="1">
                  <c:v>0.68</c:v>
                </c:pt>
                <c:pt idx="2">
                  <c:v>1.25</c:v>
                </c:pt>
                <c:pt idx="3">
                  <c:v>3.83</c:v>
                </c:pt>
                <c:pt idx="4">
                  <c:v>13.8</c:v>
                </c:pt>
                <c:pt idx="5">
                  <c:v>28.12</c:v>
                </c:pt>
                <c:pt idx="6">
                  <c:v>35.79</c:v>
                </c:pt>
                <c:pt idx="7">
                  <c:v>39.979999999999997</c:v>
                </c:pt>
                <c:pt idx="8">
                  <c:v>9.86</c:v>
                </c:pt>
                <c:pt idx="9">
                  <c:v>3.78</c:v>
                </c:pt>
                <c:pt idx="10">
                  <c:v>1.17</c:v>
                </c:pt>
                <c:pt idx="11">
                  <c:v>0.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EE-DE48-BB26-2E06A57B10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6"/>
        <c:axId val="56653696"/>
        <c:axId val="56664064"/>
      </c:barChart>
      <c:catAx>
        <c:axId val="566536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zh-CN" altLang="en-US" sz="1200" b="0">
                    <a:latin typeface="Times New Roman" pitchFamily="18" charset="0"/>
                    <a:cs typeface="Times New Roman" pitchFamily="18" charset="0"/>
                  </a:rPr>
                  <a:t> </a:t>
                </a:r>
                <a:r>
                  <a:rPr lang="en-US" altLang="zh-CN" sz="1200" b="0">
                    <a:latin typeface="Times New Roman" pitchFamily="18" charset="0"/>
                    <a:cs typeface="Times New Roman" pitchFamily="18" charset="0"/>
                  </a:rPr>
                  <a:t>Month</a:t>
                </a:r>
                <a:endParaRPr lang="zh-CN" altLang="en-US" sz="1200" b="0">
                  <a:latin typeface="Times New Roman" pitchFamily="18" charset="0"/>
                  <a:cs typeface="Times New Roman" pitchFamily="18" charset="0"/>
                </a:endParaRPr>
              </a:p>
            </c:rich>
          </c:tx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56664064"/>
        <c:crosses val="autoZero"/>
        <c:auto val="1"/>
        <c:lblAlgn val="ctr"/>
        <c:lblOffset val="100"/>
        <c:noMultiLvlLbl val="0"/>
      </c:catAx>
      <c:valAx>
        <c:axId val="566640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200" b="0" baseline="0">
                    <a:latin typeface="Times New Roman" pitchFamily="18" charset="0"/>
                    <a:cs typeface="Times New Roman" pitchFamily="18" charset="0"/>
                  </a:rPr>
                  <a:t>Grassland NPP per month    (</a:t>
                </a:r>
                <a:r>
                  <a:rPr lang="en-US" altLang="zh-CN" sz="1200" b="0" i="0" u="none" strike="noStrike" baseline="0"/>
                  <a:t>g C m</a:t>
                </a:r>
                <a:r>
                  <a:rPr lang="en-US" altLang="zh-CN" sz="1200" b="0" i="0" u="none" strike="noStrike" baseline="30000"/>
                  <a:t>-2</a:t>
                </a:r>
                <a:r>
                  <a:rPr lang="en-US" altLang="zh-CN" sz="1200" b="0" i="0" u="none" strike="noStrike" baseline="0"/>
                  <a:t> month</a:t>
                </a:r>
                <a:r>
                  <a:rPr lang="en-US" altLang="zh-CN" sz="1200" b="0" i="0" u="none" strike="noStrike" baseline="30000"/>
                  <a:t>-1</a:t>
                </a:r>
                <a:r>
                  <a:rPr lang="en-US" altLang="zh-CN" sz="1200" b="0" i="0" u="none" strike="noStrike" baseline="0"/>
                  <a:t>)</a:t>
                </a:r>
                <a:endParaRPr lang="zh-CN" altLang="en-US" sz="1200" b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2.3108030040439047E-3"/>
              <c:y val="9.7552742616033764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56653696"/>
        <c:crosses val="autoZero"/>
        <c:crossBetween val="between"/>
      </c:valAx>
      <c:spPr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044" l="0.7000000000000004" r="0.7000000000000004" t="0.75000000000000044" header="0.30000000000000021" footer="0.30000000000000021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</c:spPr>
          <c:invertIfNegative val="0"/>
          <c:cat>
            <c:strRef>
              <c:f>Sheet1!$C$31:$F$31</c:f>
              <c:strCache>
                <c:ptCount val="4"/>
                <c:pt idx="0">
                  <c:v>  Spring</c:v>
                </c:pt>
                <c:pt idx="1">
                  <c:v>Summer</c:v>
                </c:pt>
                <c:pt idx="2">
                  <c:v>Autumn</c:v>
                </c:pt>
                <c:pt idx="3">
                  <c:v>Winter</c:v>
                </c:pt>
              </c:strCache>
            </c:strRef>
          </c:cat>
          <c:val>
            <c:numRef>
              <c:f>Sheet1!$C$32:$F$32</c:f>
              <c:numCache>
                <c:formatCode>General</c:formatCode>
                <c:ptCount val="4"/>
                <c:pt idx="0">
                  <c:v>18.88</c:v>
                </c:pt>
                <c:pt idx="1">
                  <c:v>103.89</c:v>
                </c:pt>
                <c:pt idx="2">
                  <c:v>14.81</c:v>
                </c:pt>
                <c:pt idx="3">
                  <c:v>1.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48-564A-85AF-A0FDEF2B7F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7"/>
        <c:overlap val="-15"/>
        <c:axId val="56687616"/>
        <c:axId val="56964224"/>
      </c:barChart>
      <c:catAx>
        <c:axId val="566876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zh-CN" altLang="en-US" sz="1200" b="0">
                    <a:latin typeface="Times New Roman" pitchFamily="18" charset="0"/>
                    <a:cs typeface="Times New Roman" pitchFamily="18" charset="0"/>
                  </a:rPr>
                  <a:t> </a:t>
                </a:r>
                <a:r>
                  <a:rPr lang="en-US" altLang="zh-CN" sz="1200" b="0">
                    <a:latin typeface="Times New Roman" pitchFamily="18" charset="0"/>
                    <a:cs typeface="Times New Roman" pitchFamily="18" charset="0"/>
                  </a:rPr>
                  <a:t>Seasons</a:t>
                </a:r>
                <a:endParaRPr lang="en-US" altLang="en-US" sz="1200" b="0">
                  <a:latin typeface="Times New Roman" pitchFamily="18" charset="0"/>
                  <a:cs typeface="Times New Roman" pitchFamily="18" charset="0"/>
                </a:endParaRP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56964224"/>
        <c:crosses val="autoZero"/>
        <c:auto val="1"/>
        <c:lblAlgn val="ctr"/>
        <c:lblOffset val="100"/>
        <c:noMultiLvlLbl val="0"/>
      </c:catAx>
      <c:valAx>
        <c:axId val="569642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200" b="0" i="0" baseline="0">
                    <a:latin typeface="Times New Roman" pitchFamily="18" charset="0"/>
                    <a:cs typeface="Times New Roman" pitchFamily="18" charset="0"/>
                  </a:rPr>
                  <a:t>Grassland NPP per seasom    (g C m</a:t>
                </a:r>
                <a:r>
                  <a:rPr lang="en-US" altLang="zh-CN" sz="1200" b="0" i="0" baseline="30000">
                    <a:latin typeface="Times New Roman" pitchFamily="18" charset="0"/>
                    <a:cs typeface="Times New Roman" pitchFamily="18" charset="0"/>
                  </a:rPr>
                  <a:t>-2</a:t>
                </a:r>
                <a:r>
                  <a:rPr lang="en-US" altLang="zh-CN" sz="1200" b="0" i="0" baseline="0">
                    <a:latin typeface="Times New Roman" pitchFamily="18" charset="0"/>
                    <a:cs typeface="Times New Roman" pitchFamily="18" charset="0"/>
                  </a:rPr>
                  <a:t> season</a:t>
                </a:r>
                <a:r>
                  <a:rPr lang="en-US" altLang="zh-CN" sz="1200" b="0" i="0" baseline="30000">
                    <a:latin typeface="Times New Roman" pitchFamily="18" charset="0"/>
                    <a:cs typeface="Times New Roman" pitchFamily="18" charset="0"/>
                  </a:rPr>
                  <a:t>-1</a:t>
                </a:r>
                <a:r>
                  <a:rPr lang="en-US" altLang="zh-CN" sz="1200" b="0" i="0" baseline="0">
                    <a:latin typeface="Times New Roman" pitchFamily="18" charset="0"/>
                    <a:cs typeface="Times New Roman" pitchFamily="18" charset="0"/>
                  </a:rPr>
                  <a:t>)</a:t>
                </a:r>
                <a:endParaRPr lang="zh-CN" altLang="zh-CN" sz="1200" b="0" i="0" baseline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2.3391812865497076E-3"/>
              <c:y val="4.9159067882472138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5668761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044" l="0.7000000000000004" r="0.7000000000000004" t="0.75000000000000044" header="0.30000000000000021" footer="0.30000000000000021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28624</xdr:colOff>
      <xdr:row>2</xdr:row>
      <xdr:rowOff>85724</xdr:rowOff>
    </xdr:from>
    <xdr:to>
      <xdr:col>13</xdr:col>
      <xdr:colOff>257174</xdr:colOff>
      <xdr:row>24</xdr:row>
      <xdr:rowOff>76199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00025</xdr:colOff>
      <xdr:row>27</xdr:row>
      <xdr:rowOff>85724</xdr:rowOff>
    </xdr:from>
    <xdr:to>
      <xdr:col>15</xdr:col>
      <xdr:colOff>142875</xdr:colOff>
      <xdr:row>45</xdr:row>
      <xdr:rowOff>133349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2132</cdr:x>
      <cdr:y>0.00758</cdr:y>
    </cdr:from>
    <cdr:to>
      <cdr:x>0.17158</cdr:x>
      <cdr:y>0.07576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666751" y="28576"/>
          <a:ext cx="276225" cy="257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200" b="1">
              <a:latin typeface="Times New Roman" pitchFamily="18" charset="0"/>
              <a:cs typeface="Times New Roman" pitchFamily="18" charset="0"/>
            </a:rPr>
            <a:t>A</a:t>
          </a:r>
          <a:endParaRPr lang="zh-CN" altLang="en-US" sz="1200" b="1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7719</cdr:x>
      <cdr:y>0.03647</cdr:y>
    </cdr:from>
    <cdr:to>
      <cdr:x>0.22807</cdr:x>
      <cdr:y>0.1185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962025" y="114300"/>
          <a:ext cx="276225" cy="257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200" b="1">
              <a:latin typeface="Times New Roman" pitchFamily="18" charset="0"/>
              <a:cs typeface="Times New Roman" pitchFamily="18" charset="0"/>
            </a:rPr>
            <a:t>B</a:t>
          </a:r>
          <a:endParaRPr lang="zh-CN" altLang="en-US" sz="1200" b="1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24352;&#32654;&#29618;/zhang%20plos%20one/type%20field%20data%20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3"/>
    </sheetNames>
    <sheetDataSet>
      <sheetData sheetId="0">
        <row r="2">
          <cell r="H2">
            <v>105.793930366897</v>
          </cell>
          <cell r="I2">
            <v>264.27743055000002</v>
          </cell>
        </row>
        <row r="3">
          <cell r="H3">
            <v>493.01395123074201</v>
          </cell>
          <cell r="I3">
            <v>519.36995757500006</v>
          </cell>
        </row>
        <row r="4">
          <cell r="H4">
            <v>390.23649094922001</v>
          </cell>
          <cell r="I4">
            <v>240.80189985000001</v>
          </cell>
        </row>
        <row r="5">
          <cell r="H5">
            <v>118.690793046783</v>
          </cell>
          <cell r="I5">
            <v>286.58410742500001</v>
          </cell>
        </row>
        <row r="6">
          <cell r="H6">
            <v>115.604044472946</v>
          </cell>
          <cell r="I6">
            <v>169.81958035000002</v>
          </cell>
        </row>
        <row r="7">
          <cell r="H7">
            <v>188.01130540184363</v>
          </cell>
          <cell r="I7">
            <v>150.83662999999999</v>
          </cell>
        </row>
        <row r="8">
          <cell r="H8">
            <v>110.15785521647844</v>
          </cell>
          <cell r="I8">
            <v>107.328369925</v>
          </cell>
        </row>
        <row r="9">
          <cell r="H9">
            <v>293.22583234573</v>
          </cell>
          <cell r="I9">
            <v>370.98716760000002</v>
          </cell>
        </row>
        <row r="10">
          <cell r="H10">
            <v>594.10199798300005</v>
          </cell>
          <cell r="I10">
            <v>577.6</v>
          </cell>
        </row>
        <row r="11">
          <cell r="H11">
            <v>605.00883499129998</v>
          </cell>
          <cell r="I11">
            <v>570.37477119999994</v>
          </cell>
        </row>
        <row r="12">
          <cell r="H12">
            <v>646.65358908675125</v>
          </cell>
          <cell r="I12">
            <v>708.42640000000006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2:BE400"/>
  <sheetViews>
    <sheetView tabSelected="1" zoomScaleNormal="100" workbookViewId="0">
      <selection activeCell="Q15" sqref="Q15"/>
    </sheetView>
  </sheetViews>
  <sheetFormatPr baseColWidth="10" defaultColWidth="8.83203125" defaultRowHeight="14"/>
  <cols>
    <col min="3" max="3" width="6" customWidth="1"/>
    <col min="4" max="4" width="12" customWidth="1"/>
    <col min="5" max="5" width="10.6640625" customWidth="1"/>
    <col min="6" max="6" width="11.33203125" customWidth="1"/>
  </cols>
  <sheetData>
    <row r="2" spans="3:15">
      <c r="F2" s="5" t="s">
        <v>4</v>
      </c>
    </row>
    <row r="5" spans="3:15">
      <c r="O5" s="5"/>
    </row>
    <row r="10" spans="3:15">
      <c r="C10">
        <v>1</v>
      </c>
      <c r="D10">
        <v>0.45</v>
      </c>
    </row>
    <row r="11" spans="3:15">
      <c r="C11">
        <v>2</v>
      </c>
      <c r="D11">
        <v>0.68</v>
      </c>
    </row>
    <row r="12" spans="3:15">
      <c r="C12">
        <v>3</v>
      </c>
      <c r="D12">
        <v>1.25</v>
      </c>
    </row>
    <row r="13" spans="3:15">
      <c r="C13">
        <v>4</v>
      </c>
      <c r="D13">
        <v>3.83</v>
      </c>
    </row>
    <row r="14" spans="3:15">
      <c r="C14">
        <v>5</v>
      </c>
      <c r="D14">
        <v>13.8</v>
      </c>
    </row>
    <row r="15" spans="3:15">
      <c r="C15">
        <v>6</v>
      </c>
      <c r="D15">
        <v>28.12</v>
      </c>
    </row>
    <row r="16" spans="3:15">
      <c r="C16">
        <v>7</v>
      </c>
      <c r="D16">
        <v>35.79</v>
      </c>
      <c r="F16">
        <f>D8-137.62</f>
        <v>-137.62</v>
      </c>
      <c r="G16">
        <v>34.11</v>
      </c>
    </row>
    <row r="17" spans="3:6">
      <c r="C17">
        <v>8</v>
      </c>
      <c r="D17">
        <v>39.979999999999997</v>
      </c>
    </row>
    <row r="18" spans="3:6">
      <c r="C18">
        <v>9</v>
      </c>
      <c r="D18">
        <v>9.86</v>
      </c>
    </row>
    <row r="19" spans="3:6">
      <c r="C19">
        <v>10</v>
      </c>
      <c r="D19">
        <v>3.78</v>
      </c>
    </row>
    <row r="20" spans="3:6">
      <c r="C20">
        <v>11</v>
      </c>
      <c r="D20">
        <v>1.17</v>
      </c>
    </row>
    <row r="21" spans="3:6">
      <c r="C21">
        <v>12</v>
      </c>
      <c r="D21">
        <v>0.59</v>
      </c>
    </row>
    <row r="31" spans="3:6">
      <c r="C31" t="s">
        <v>0</v>
      </c>
      <c r="D31" t="s">
        <v>1</v>
      </c>
      <c r="E31" t="s">
        <v>2</v>
      </c>
      <c r="F31" t="s">
        <v>3</v>
      </c>
    </row>
    <row r="32" spans="3:6">
      <c r="C32">
        <v>18.88</v>
      </c>
      <c r="D32">
        <v>103.89</v>
      </c>
      <c r="E32">
        <v>14.81</v>
      </c>
      <c r="F32">
        <v>1.72</v>
      </c>
    </row>
    <row r="51" spans="5:57">
      <c r="F51" s="2"/>
      <c r="AR51" s="3"/>
    </row>
    <row r="52" spans="5:57">
      <c r="E52" s="1"/>
      <c r="T52" s="1"/>
      <c r="AH52" s="1"/>
      <c r="AJ52" s="1"/>
      <c r="AR52" s="1"/>
      <c r="BE52" s="4"/>
    </row>
    <row r="53" spans="5:57">
      <c r="E53" s="1"/>
      <c r="T53" s="1"/>
      <c r="AH53" s="1"/>
      <c r="AJ53" s="1"/>
      <c r="AR53" s="1"/>
      <c r="BE53" s="4"/>
    </row>
    <row r="54" spans="5:57">
      <c r="E54" s="1"/>
      <c r="T54" s="1"/>
      <c r="AH54" s="1"/>
      <c r="AJ54" s="1"/>
      <c r="AR54" s="1"/>
      <c r="BE54" s="4"/>
    </row>
    <row r="55" spans="5:57">
      <c r="E55" s="1"/>
      <c r="H55" s="5"/>
      <c r="T55" s="1"/>
      <c r="AH55" s="1"/>
      <c r="AJ55" s="1"/>
      <c r="AR55" s="1"/>
      <c r="BE55" s="4"/>
    </row>
    <row r="56" spans="5:57">
      <c r="E56" s="1"/>
      <c r="T56" s="1"/>
      <c r="AH56" s="1"/>
      <c r="AJ56" s="1"/>
      <c r="AR56" s="1"/>
      <c r="BE56" s="4"/>
    </row>
    <row r="57" spans="5:57">
      <c r="E57" s="1"/>
      <c r="T57" s="1"/>
      <c r="AH57" s="1"/>
      <c r="AJ57" s="1"/>
      <c r="AR57" s="1"/>
      <c r="BE57" s="4"/>
    </row>
    <row r="58" spans="5:57">
      <c r="E58" s="1"/>
      <c r="T58" s="1"/>
      <c r="AH58" s="1"/>
      <c r="AJ58" s="1"/>
      <c r="AR58" s="1"/>
      <c r="BE58" s="4"/>
    </row>
    <row r="59" spans="5:57">
      <c r="E59" s="1"/>
      <c r="T59" s="1"/>
      <c r="AH59" s="1"/>
      <c r="AJ59" s="1"/>
      <c r="AR59" s="1"/>
      <c r="BE59" s="4"/>
    </row>
    <row r="60" spans="5:57">
      <c r="E60" s="1"/>
      <c r="T60" s="1"/>
      <c r="AH60" s="1"/>
      <c r="AJ60" s="1"/>
      <c r="AR60" s="1"/>
      <c r="BE60" s="4"/>
    </row>
    <row r="61" spans="5:57">
      <c r="E61" s="1"/>
      <c r="T61" s="1"/>
      <c r="AH61" s="1"/>
      <c r="AJ61" s="1"/>
      <c r="AR61" s="1"/>
      <c r="BE61" s="4"/>
    </row>
    <row r="62" spans="5:57">
      <c r="E62" s="1"/>
      <c r="T62" s="1"/>
      <c r="AH62" s="1"/>
      <c r="AJ62" s="1"/>
      <c r="AR62" s="1"/>
      <c r="BE62" s="4"/>
    </row>
    <row r="63" spans="5:57">
      <c r="E63" s="1"/>
      <c r="T63" s="1"/>
      <c r="AH63" s="1"/>
      <c r="AR63" s="1"/>
      <c r="BE63" s="4"/>
    </row>
    <row r="64" spans="5:57">
      <c r="E64" s="1"/>
      <c r="T64" s="1"/>
      <c r="AH64" s="1"/>
      <c r="AR64" s="1"/>
      <c r="BE64" s="4"/>
    </row>
    <row r="65" spans="5:57">
      <c r="E65" s="1"/>
      <c r="T65" s="1"/>
      <c r="AH65" s="1"/>
      <c r="AR65" s="1"/>
      <c r="BE65" s="4"/>
    </row>
    <row r="66" spans="5:57">
      <c r="E66" s="1"/>
      <c r="T66" s="1"/>
      <c r="AH66" s="1"/>
      <c r="AR66" s="1"/>
      <c r="BE66" s="4"/>
    </row>
    <row r="67" spans="5:57">
      <c r="E67" s="1"/>
      <c r="T67" s="1"/>
      <c r="AH67" s="1"/>
      <c r="AR67" s="1"/>
      <c r="BE67" s="4"/>
    </row>
    <row r="68" spans="5:57">
      <c r="E68" s="1"/>
      <c r="T68" s="1"/>
      <c r="AH68" s="1"/>
      <c r="AR68" s="1"/>
      <c r="BE68" s="4"/>
    </row>
    <row r="69" spans="5:57">
      <c r="E69" s="1"/>
      <c r="T69" s="1"/>
      <c r="AH69" s="1"/>
      <c r="AR69" s="1"/>
      <c r="BE69" s="4"/>
    </row>
    <row r="70" spans="5:57">
      <c r="E70" s="1"/>
      <c r="T70" s="1"/>
      <c r="AH70" s="1"/>
      <c r="AR70" s="1"/>
      <c r="BE70" s="4"/>
    </row>
    <row r="71" spans="5:57">
      <c r="E71" s="1"/>
      <c r="T71" s="1"/>
      <c r="AH71" s="1"/>
      <c r="AJ71" s="1"/>
      <c r="AR71" s="1"/>
      <c r="BE71" s="4"/>
    </row>
    <row r="72" spans="5:57">
      <c r="E72" s="1"/>
      <c r="T72" s="1"/>
      <c r="AH72" s="1"/>
      <c r="AJ72" s="1"/>
      <c r="AR72" s="1"/>
      <c r="BE72" s="4"/>
    </row>
    <row r="73" spans="5:57">
      <c r="E73" s="1"/>
      <c r="T73" s="1"/>
      <c r="AH73" s="1"/>
      <c r="AJ73" s="1"/>
      <c r="AR73" s="1"/>
      <c r="BE73" s="4"/>
    </row>
    <row r="74" spans="5:57">
      <c r="E74" s="1"/>
      <c r="T74" s="1"/>
      <c r="AH74" s="1"/>
      <c r="AJ74" s="1"/>
      <c r="AR74" s="1"/>
      <c r="BE74" s="4"/>
    </row>
    <row r="75" spans="5:57">
      <c r="E75" s="1"/>
      <c r="T75" s="1"/>
      <c r="AH75" s="1"/>
      <c r="AJ75" s="1"/>
      <c r="AR75" s="1"/>
      <c r="BE75" s="4"/>
    </row>
    <row r="76" spans="5:57">
      <c r="E76" s="1"/>
      <c r="T76" s="1"/>
      <c r="AH76" s="1"/>
      <c r="AJ76" s="1"/>
      <c r="AR76" s="1"/>
      <c r="BE76" s="4"/>
    </row>
    <row r="77" spans="5:57">
      <c r="E77" s="1"/>
      <c r="T77" s="1"/>
      <c r="AH77" s="1"/>
      <c r="AJ77" s="1"/>
      <c r="AR77" s="1"/>
      <c r="BE77" s="4"/>
    </row>
    <row r="78" spans="5:57">
      <c r="E78" s="1"/>
      <c r="T78" s="1"/>
      <c r="AH78" s="1"/>
      <c r="AJ78" s="1"/>
      <c r="AR78" s="1"/>
      <c r="BE78" s="4"/>
    </row>
    <row r="79" spans="5:57">
      <c r="E79" s="1"/>
      <c r="T79" s="1"/>
      <c r="AH79" s="1"/>
      <c r="AJ79" s="1"/>
      <c r="AR79" s="1"/>
      <c r="BE79" s="4"/>
    </row>
    <row r="80" spans="5:57">
      <c r="E80" s="1"/>
      <c r="T80" s="1"/>
      <c r="AH80" s="1"/>
      <c r="AJ80" s="1"/>
      <c r="AR80" s="1"/>
      <c r="BE80" s="4"/>
    </row>
    <row r="81" spans="5:57">
      <c r="E81" s="1"/>
      <c r="T81" s="1"/>
      <c r="AH81" s="1"/>
      <c r="AJ81" s="1"/>
      <c r="AR81" s="1"/>
      <c r="BE81" s="4"/>
    </row>
    <row r="82" spans="5:57">
      <c r="E82" s="1"/>
      <c r="T82" s="1"/>
      <c r="AH82" s="1"/>
      <c r="AJ82" s="1"/>
      <c r="AR82" s="1"/>
      <c r="BE82" s="4"/>
    </row>
    <row r="83" spans="5:57">
      <c r="E83" s="1"/>
      <c r="T83" s="1"/>
      <c r="AH83" s="1"/>
      <c r="AJ83" s="1"/>
      <c r="AR83" s="1"/>
      <c r="BE83" s="4"/>
    </row>
    <row r="84" spans="5:57">
      <c r="E84" s="1"/>
      <c r="T84" s="1"/>
      <c r="AH84" s="1"/>
      <c r="AJ84" s="1"/>
      <c r="AR84" s="1"/>
      <c r="BE84" s="4"/>
    </row>
    <row r="85" spans="5:57">
      <c r="E85" s="1"/>
      <c r="T85" s="1"/>
      <c r="AH85" s="1"/>
      <c r="AJ85" s="1"/>
      <c r="AR85" s="1"/>
      <c r="BE85" s="4"/>
    </row>
    <row r="86" spans="5:57">
      <c r="E86" s="1"/>
      <c r="T86" s="1"/>
      <c r="AH86" s="1"/>
      <c r="AJ86" s="1"/>
      <c r="BE86" s="4"/>
    </row>
    <row r="87" spans="5:57">
      <c r="T87" s="1"/>
      <c r="AH87" s="1"/>
      <c r="AJ87" s="1"/>
      <c r="BE87" s="4"/>
    </row>
    <row r="88" spans="5:57">
      <c r="T88" s="1"/>
      <c r="AH88" s="1"/>
      <c r="AJ88" s="1"/>
      <c r="BE88" s="4"/>
    </row>
    <row r="89" spans="5:57">
      <c r="T89" s="1"/>
      <c r="AH89" s="1"/>
      <c r="AJ89" s="1"/>
      <c r="BE89" s="4"/>
    </row>
    <row r="90" spans="5:57">
      <c r="T90" s="1"/>
      <c r="AH90" s="1"/>
      <c r="AJ90" s="1"/>
      <c r="BE90" s="4"/>
    </row>
    <row r="91" spans="5:57">
      <c r="T91" s="1"/>
      <c r="AH91" s="1"/>
      <c r="AJ91" s="1"/>
      <c r="BE91" s="4"/>
    </row>
    <row r="92" spans="5:57">
      <c r="T92" s="1"/>
      <c r="AH92" s="1"/>
      <c r="AJ92" s="1"/>
      <c r="BE92" s="4"/>
    </row>
    <row r="93" spans="5:57">
      <c r="T93" s="1"/>
      <c r="AH93" s="1"/>
      <c r="AJ93" s="1"/>
      <c r="BE93" s="4"/>
    </row>
    <row r="94" spans="5:57">
      <c r="T94" s="1"/>
      <c r="AH94" s="1"/>
      <c r="AJ94" s="1"/>
      <c r="BE94" s="4"/>
    </row>
    <row r="95" spans="5:57">
      <c r="T95" s="1"/>
      <c r="AH95" s="1">
        <v>55.877123090048258</v>
      </c>
      <c r="AJ95" s="1"/>
      <c r="BE95" s="4"/>
    </row>
    <row r="96" spans="5:57">
      <c r="T96" s="1"/>
      <c r="AH96" s="1"/>
      <c r="AJ96" s="1"/>
      <c r="BE96" s="4"/>
    </row>
    <row r="97" spans="20:57">
      <c r="T97" s="1"/>
      <c r="AH97" s="1"/>
      <c r="AJ97" s="1"/>
      <c r="BE97" s="4"/>
    </row>
    <row r="98" spans="20:57">
      <c r="T98" s="1"/>
      <c r="AH98" s="1"/>
      <c r="AJ98" s="1"/>
      <c r="BE98" s="4"/>
    </row>
    <row r="99" spans="20:57">
      <c r="T99" s="1"/>
      <c r="AH99" s="1"/>
      <c r="AJ99" s="1"/>
    </row>
    <row r="100" spans="20:57">
      <c r="T100" s="1"/>
      <c r="AJ100" s="1"/>
    </row>
    <row r="101" spans="20:57">
      <c r="T101" s="1"/>
      <c r="AH101" s="1"/>
      <c r="AJ101" s="1"/>
    </row>
    <row r="102" spans="20:57">
      <c r="T102" s="1"/>
      <c r="AH102" s="1"/>
      <c r="AJ102" s="1"/>
    </row>
    <row r="103" spans="20:57">
      <c r="T103" s="1"/>
      <c r="AH103" s="1"/>
      <c r="AJ103" s="1"/>
    </row>
    <row r="104" spans="20:57">
      <c r="T104" s="1"/>
      <c r="AH104" s="1"/>
      <c r="AJ104" s="1"/>
    </row>
    <row r="105" spans="20:57">
      <c r="T105" s="1"/>
      <c r="AH105" s="1"/>
      <c r="AJ105" s="1"/>
    </row>
    <row r="106" spans="20:57">
      <c r="T106" s="1"/>
      <c r="AH106" s="1"/>
      <c r="AJ106" s="1"/>
    </row>
    <row r="107" spans="20:57">
      <c r="T107" s="1"/>
      <c r="AH107" s="1"/>
      <c r="AJ107" s="1"/>
    </row>
    <row r="108" spans="20:57">
      <c r="T108" s="1"/>
      <c r="AH108" s="1"/>
      <c r="AJ108" s="1"/>
    </row>
    <row r="109" spans="20:57">
      <c r="T109" s="1"/>
      <c r="AH109" s="1"/>
      <c r="AJ109" s="1"/>
    </row>
    <row r="110" spans="20:57">
      <c r="T110" s="1"/>
      <c r="AH110" s="1"/>
      <c r="AJ110" s="1"/>
    </row>
    <row r="111" spans="20:57">
      <c r="T111" s="1"/>
      <c r="AH111" s="1"/>
      <c r="AJ111" s="1"/>
    </row>
    <row r="112" spans="20:57">
      <c r="T112" s="1"/>
      <c r="AH112" s="1"/>
      <c r="AJ112" s="1"/>
    </row>
    <row r="113" spans="20:36">
      <c r="T113" s="1"/>
      <c r="AH113" s="1"/>
      <c r="AJ113" s="1"/>
    </row>
    <row r="114" spans="20:36">
      <c r="AH114" s="1"/>
      <c r="AJ114" s="1"/>
    </row>
    <row r="115" spans="20:36">
      <c r="AH115" s="1"/>
      <c r="AJ115" s="1"/>
    </row>
    <row r="116" spans="20:36">
      <c r="AH116" s="1"/>
      <c r="AJ116" s="1"/>
    </row>
    <row r="117" spans="20:36">
      <c r="AH117" s="1"/>
      <c r="AJ117" s="1"/>
    </row>
    <row r="118" spans="20:36">
      <c r="AJ118" s="1"/>
    </row>
    <row r="119" spans="20:36">
      <c r="AJ119" s="1"/>
    </row>
    <row r="120" spans="20:36">
      <c r="AH120" s="1"/>
      <c r="AJ120" s="1"/>
    </row>
    <row r="121" spans="20:36">
      <c r="AH121" s="1"/>
      <c r="AJ121" s="1"/>
    </row>
    <row r="122" spans="20:36">
      <c r="AH122" s="1"/>
      <c r="AJ122" s="1"/>
    </row>
    <row r="123" spans="20:36">
      <c r="AH123" s="1"/>
      <c r="AJ123" s="1"/>
    </row>
    <row r="124" spans="20:36">
      <c r="AH124" s="1"/>
      <c r="AJ124" s="1"/>
    </row>
    <row r="125" spans="20:36">
      <c r="AH125" s="1"/>
      <c r="AJ125" s="1"/>
    </row>
    <row r="126" spans="20:36">
      <c r="AH126" s="1"/>
      <c r="AJ126" s="1"/>
    </row>
    <row r="127" spans="20:36">
      <c r="AH127" s="1"/>
      <c r="AJ127" s="1"/>
    </row>
    <row r="128" spans="20:36">
      <c r="AH128" s="1"/>
      <c r="AJ128" s="1"/>
    </row>
    <row r="129" spans="34:36">
      <c r="AH129" s="1"/>
      <c r="AJ129" s="1"/>
    </row>
    <row r="130" spans="34:36">
      <c r="AH130" s="1"/>
      <c r="AJ130" s="1"/>
    </row>
    <row r="131" spans="34:36">
      <c r="AH131" s="1"/>
      <c r="AJ131" s="1"/>
    </row>
    <row r="132" spans="34:36">
      <c r="AH132" s="1"/>
      <c r="AJ132" s="1"/>
    </row>
    <row r="133" spans="34:36">
      <c r="AH133" s="1"/>
      <c r="AJ133" s="1"/>
    </row>
    <row r="134" spans="34:36">
      <c r="AH134" s="1"/>
      <c r="AJ134" s="1"/>
    </row>
    <row r="135" spans="34:36">
      <c r="AH135" s="1"/>
      <c r="AJ135" s="1"/>
    </row>
    <row r="136" spans="34:36">
      <c r="AH136" s="1"/>
      <c r="AJ136" s="1"/>
    </row>
    <row r="137" spans="34:36">
      <c r="AH137" s="1"/>
      <c r="AJ137" s="1"/>
    </row>
    <row r="138" spans="34:36">
      <c r="AH138" s="1"/>
      <c r="AJ138" s="1"/>
    </row>
    <row r="139" spans="34:36">
      <c r="AH139" s="1"/>
      <c r="AJ139" s="1"/>
    </row>
    <row r="140" spans="34:36">
      <c r="AH140" s="1"/>
      <c r="AJ140" s="1"/>
    </row>
    <row r="141" spans="34:36">
      <c r="AH141" s="1"/>
      <c r="AJ141" s="1"/>
    </row>
    <row r="142" spans="34:36">
      <c r="AH142" s="1"/>
      <c r="AJ142" s="1"/>
    </row>
    <row r="143" spans="34:36">
      <c r="AJ143" s="1"/>
    </row>
    <row r="144" spans="34:36">
      <c r="AJ144" s="1"/>
    </row>
    <row r="145" spans="34:36">
      <c r="AJ145" s="1"/>
    </row>
    <row r="146" spans="34:36">
      <c r="AH146" s="1"/>
      <c r="AJ146" s="1"/>
    </row>
    <row r="147" spans="34:36">
      <c r="AH147" s="1"/>
      <c r="AJ147" s="1"/>
    </row>
    <row r="148" spans="34:36">
      <c r="AH148" s="1"/>
      <c r="AJ148" s="1"/>
    </row>
    <row r="149" spans="34:36">
      <c r="AH149" s="1"/>
      <c r="AJ149" s="1"/>
    </row>
    <row r="150" spans="34:36">
      <c r="AH150" s="1"/>
      <c r="AJ150" s="1"/>
    </row>
    <row r="151" spans="34:36">
      <c r="AH151" s="1"/>
      <c r="AJ151" s="1"/>
    </row>
    <row r="152" spans="34:36">
      <c r="AH152" s="1"/>
      <c r="AJ152" s="1"/>
    </row>
    <row r="153" spans="34:36">
      <c r="AH153" s="1"/>
      <c r="AJ153" s="1"/>
    </row>
    <row r="154" spans="34:36">
      <c r="AH154" s="1"/>
      <c r="AJ154" s="1"/>
    </row>
    <row r="155" spans="34:36">
      <c r="AH155" s="1"/>
      <c r="AJ155" s="1"/>
    </row>
    <row r="156" spans="34:36">
      <c r="AH156" s="1"/>
      <c r="AJ156" s="1"/>
    </row>
    <row r="157" spans="34:36">
      <c r="AH157" s="1"/>
      <c r="AJ157" s="1"/>
    </row>
    <row r="158" spans="34:36">
      <c r="AH158" s="1"/>
      <c r="AJ158" s="1"/>
    </row>
    <row r="159" spans="34:36">
      <c r="AH159" s="1"/>
      <c r="AJ159" s="1"/>
    </row>
    <row r="160" spans="34:36">
      <c r="AH160" s="1"/>
      <c r="AJ160" s="1"/>
    </row>
    <row r="161" spans="34:36">
      <c r="AH161" s="1"/>
      <c r="AJ161" s="1"/>
    </row>
    <row r="162" spans="34:36">
      <c r="AJ162" s="1"/>
    </row>
    <row r="163" spans="34:36">
      <c r="AJ163" s="1"/>
    </row>
    <row r="164" spans="34:36">
      <c r="AH164" s="1">
        <v>30.649283329919587</v>
      </c>
      <c r="AJ164" s="1"/>
    </row>
    <row r="165" spans="34:36">
      <c r="AH165" s="1">
        <v>30.699332087806685</v>
      </c>
      <c r="AJ165" s="1"/>
    </row>
    <row r="166" spans="34:36">
      <c r="AH166" s="1">
        <v>30.869847288799658</v>
      </c>
      <c r="AJ166" s="1"/>
    </row>
    <row r="167" spans="34:36">
      <c r="AH167" s="1">
        <v>30.890592247758082</v>
      </c>
      <c r="AJ167" s="1"/>
    </row>
    <row r="168" spans="34:36">
      <c r="AH168" s="1">
        <v>30.924829921528321</v>
      </c>
      <c r="AJ168" s="1"/>
    </row>
    <row r="169" spans="34:36">
      <c r="AH169" s="1">
        <v>31.063780209243031</v>
      </c>
      <c r="AJ169" s="1"/>
    </row>
    <row r="170" spans="34:36">
      <c r="AH170" s="1">
        <v>31.06857940860024</v>
      </c>
      <c r="AJ170" s="1"/>
    </row>
    <row r="171" spans="34:36">
      <c r="AH171" s="1">
        <v>31.119057287810254</v>
      </c>
      <c r="AJ171" s="1"/>
    </row>
    <row r="172" spans="34:36">
      <c r="AH172" s="1">
        <v>31.132540402653969</v>
      </c>
      <c r="AJ172" s="1"/>
    </row>
    <row r="173" spans="34:36">
      <c r="AH173" s="1">
        <v>31.157842917424748</v>
      </c>
      <c r="AJ173" s="1"/>
    </row>
    <row r="174" spans="34:36">
      <c r="AH174" s="1">
        <v>31.208956957926929</v>
      </c>
      <c r="AJ174" s="1"/>
    </row>
    <row r="175" spans="34:36">
      <c r="AH175" s="1"/>
      <c r="AJ175" s="1"/>
    </row>
    <row r="176" spans="34:36">
      <c r="AH176" s="1">
        <v>31.242838535678974</v>
      </c>
      <c r="AJ176" s="1"/>
    </row>
    <row r="177" spans="34:36">
      <c r="AH177" s="1">
        <v>31.295847509718509</v>
      </c>
      <c r="AJ177" s="1"/>
    </row>
    <row r="178" spans="34:36">
      <c r="AH178" s="1">
        <v>31.314960482315552</v>
      </c>
      <c r="AJ178" s="1"/>
    </row>
    <row r="179" spans="34:36">
      <c r="AH179" s="1">
        <v>31.344184051094704</v>
      </c>
      <c r="AJ179" s="1"/>
    </row>
    <row r="180" spans="34:36">
      <c r="AH180" s="1">
        <v>31.37177705298739</v>
      </c>
      <c r="AJ180" s="1"/>
    </row>
    <row r="181" spans="34:36">
      <c r="AH181" s="1">
        <v>31.384915024395994</v>
      </c>
      <c r="AJ181" s="1"/>
    </row>
    <row r="182" spans="34:36">
      <c r="AH182" s="1">
        <v>31.431471952266495</v>
      </c>
      <c r="AJ182" s="1"/>
    </row>
    <row r="183" spans="34:36">
      <c r="AH183" s="1">
        <v>31.50216321283493</v>
      </c>
      <c r="AJ183" s="1"/>
    </row>
    <row r="184" spans="34:36">
      <c r="AH184" s="1">
        <v>31.509091604683746</v>
      </c>
      <c r="AJ184" s="1"/>
    </row>
    <row r="185" spans="34:36">
      <c r="AH185" s="1">
        <v>31.538501777742407</v>
      </c>
      <c r="AJ185" s="1"/>
    </row>
    <row r="186" spans="34:36">
      <c r="AH186" s="1">
        <v>31.649956395872341</v>
      </c>
      <c r="AJ186" s="1"/>
    </row>
    <row r="187" spans="34:36">
      <c r="AH187" s="1">
        <v>31.659266142911164</v>
      </c>
      <c r="AJ187" s="1"/>
    </row>
    <row r="188" spans="34:36">
      <c r="AH188" s="1">
        <v>31.807661736122277</v>
      </c>
      <c r="AJ188" s="1"/>
    </row>
    <row r="189" spans="34:36">
      <c r="AH189" s="1">
        <v>31.8868840892513</v>
      </c>
      <c r="AJ189" s="1"/>
    </row>
    <row r="190" spans="34:36">
      <c r="AH190" s="1"/>
      <c r="AJ190" s="1"/>
    </row>
    <row r="191" spans="34:36">
      <c r="AH191" s="1">
        <v>12.1171343801697</v>
      </c>
      <c r="AJ191" s="1"/>
    </row>
    <row r="192" spans="34:36">
      <c r="AJ192" s="1"/>
    </row>
    <row r="193" spans="34:36">
      <c r="AJ193" s="1"/>
    </row>
    <row r="194" spans="34:36">
      <c r="AJ194" s="1"/>
    </row>
    <row r="195" spans="34:36">
      <c r="AJ195" s="1"/>
    </row>
    <row r="196" spans="34:36">
      <c r="AJ196" s="1"/>
    </row>
    <row r="197" spans="34:36">
      <c r="AJ197" s="1"/>
    </row>
    <row r="198" spans="34:36">
      <c r="AJ198" s="1"/>
    </row>
    <row r="199" spans="34:36">
      <c r="AH199" s="1">
        <v>32.467991765977246</v>
      </c>
      <c r="AJ199" s="1"/>
    </row>
    <row r="200" spans="34:36">
      <c r="AH200" s="1">
        <v>32.535789027608033</v>
      </c>
      <c r="AJ200" s="1"/>
    </row>
    <row r="201" spans="34:36">
      <c r="AH201" s="1">
        <v>32.835348086235385</v>
      </c>
      <c r="AJ201" s="1"/>
    </row>
    <row r="202" spans="34:36">
      <c r="AH202" s="1">
        <v>33.058244505174542</v>
      </c>
      <c r="AJ202" s="1"/>
    </row>
    <row r="203" spans="34:36">
      <c r="AH203" s="1">
        <v>33.086861072147059</v>
      </c>
      <c r="AJ203" s="1"/>
    </row>
    <row r="204" spans="34:36">
      <c r="AH204" s="1">
        <v>33.10063859846742</v>
      </c>
      <c r="AJ204" s="1"/>
    </row>
    <row r="205" spans="34:36">
      <c r="AH205" s="1">
        <v>33.159632486757658</v>
      </c>
      <c r="AJ205" s="1"/>
    </row>
    <row r="206" spans="34:36">
      <c r="AH206" s="1">
        <v>33.319148701418818</v>
      </c>
      <c r="AJ206" s="1"/>
    </row>
    <row r="207" spans="34:36">
      <c r="AH207" s="1">
        <v>33.414057551106154</v>
      </c>
      <c r="AJ207" s="1"/>
    </row>
    <row r="208" spans="34:36">
      <c r="AH208" s="1">
        <v>33.426306504379887</v>
      </c>
      <c r="AJ208" s="1"/>
    </row>
    <row r="209" spans="34:36">
      <c r="AH209" s="1">
        <v>33.541793134206635</v>
      </c>
      <c r="AJ209" s="1"/>
    </row>
    <row r="210" spans="34:36">
      <c r="AH210" s="1">
        <v>33.591608171715457</v>
      </c>
      <c r="AJ210" s="1"/>
    </row>
    <row r="211" spans="34:36">
      <c r="AH211" s="1">
        <v>33.638629724236388</v>
      </c>
      <c r="AJ211" s="1"/>
    </row>
    <row r="212" spans="34:36">
      <c r="AH212" s="1">
        <v>33.692465201335274</v>
      </c>
      <c r="AJ212" s="1"/>
    </row>
    <row r="213" spans="34:36">
      <c r="AH213" s="1">
        <v>33.718835508381908</v>
      </c>
      <c r="AJ213" s="1"/>
    </row>
    <row r="214" spans="34:36">
      <c r="AH214" s="1">
        <v>33.759389211361174</v>
      </c>
      <c r="AJ214" s="1"/>
    </row>
    <row r="215" spans="34:36">
      <c r="AH215" s="1">
        <v>34.034895548438413</v>
      </c>
      <c r="AJ215" s="1"/>
    </row>
    <row r="216" spans="34:36">
      <c r="AH216" s="1">
        <v>34.171248895509102</v>
      </c>
      <c r="AJ216" s="1"/>
    </row>
    <row r="217" spans="34:36">
      <c r="AH217" s="1">
        <v>34.235105762010804</v>
      </c>
      <c r="AJ217" s="1"/>
    </row>
    <row r="218" spans="34:36">
      <c r="AH218" s="1">
        <v>34.267420221097694</v>
      </c>
      <c r="AJ218" s="1"/>
    </row>
    <row r="219" spans="34:36">
      <c r="AH219" s="1"/>
      <c r="AJ219" s="1"/>
    </row>
    <row r="220" spans="34:36">
      <c r="AH220" s="1">
        <v>34.407536521392714</v>
      </c>
      <c r="AJ220" s="1"/>
    </row>
    <row r="221" spans="34:36">
      <c r="AH221" s="1">
        <v>34.418894921684952</v>
      </c>
      <c r="AJ221" s="1"/>
    </row>
    <row r="222" spans="34:36">
      <c r="AH222" s="1">
        <v>34.437275712977019</v>
      </c>
      <c r="AJ222" s="1"/>
    </row>
    <row r="223" spans="34:36">
      <c r="AH223" s="1">
        <v>34.484839825276431</v>
      </c>
      <c r="AJ223" s="1"/>
    </row>
    <row r="224" spans="34:36">
      <c r="AH224" s="1"/>
      <c r="AJ224" s="1"/>
    </row>
    <row r="225" spans="34:36">
      <c r="AH225" s="1">
        <v>34.825456634166677</v>
      </c>
      <c r="AJ225" s="1"/>
    </row>
    <row r="226" spans="34:36">
      <c r="AH226" s="1">
        <v>34.84333206956795</v>
      </c>
      <c r="AJ226" s="1"/>
    </row>
    <row r="227" spans="34:36">
      <c r="AH227" s="1">
        <v>34.859498768671315</v>
      </c>
      <c r="AJ227" s="1"/>
    </row>
    <row r="228" spans="34:36">
      <c r="AH228" s="1">
        <v>34.924853867452583</v>
      </c>
      <c r="AJ228" s="1"/>
    </row>
    <row r="229" spans="34:36">
      <c r="AH229" s="1">
        <v>35.112877949287046</v>
      </c>
      <c r="AJ229" s="1"/>
    </row>
    <row r="230" spans="34:36">
      <c r="AH230" s="1">
        <v>35.135449380155421</v>
      </c>
      <c r="AJ230" s="1"/>
    </row>
    <row r="231" spans="34:36">
      <c r="AH231" s="1">
        <v>35.342056831236675</v>
      </c>
      <c r="AJ231" s="1"/>
    </row>
    <row r="232" spans="34:36">
      <c r="AH232" s="1">
        <v>35.430716782456351</v>
      </c>
      <c r="AJ232" s="1"/>
    </row>
    <row r="233" spans="34:36">
      <c r="AH233" s="1">
        <v>35.440755676948726</v>
      </c>
      <c r="AJ233" s="1"/>
    </row>
    <row r="234" spans="34:36">
      <c r="AH234" s="1">
        <v>35.487035167462331</v>
      </c>
      <c r="AJ234" s="1"/>
    </row>
    <row r="235" spans="34:36">
      <c r="AH235" s="1">
        <v>35.610981173006117</v>
      </c>
      <c r="AJ235" s="1"/>
    </row>
    <row r="236" spans="34:36">
      <c r="AH236" s="1">
        <v>35.649699274325542</v>
      </c>
      <c r="AJ236" s="1"/>
    </row>
    <row r="237" spans="34:36">
      <c r="AH237" s="1">
        <v>35.661668281929209</v>
      </c>
      <c r="AJ237" s="1"/>
    </row>
    <row r="238" spans="34:36">
      <c r="AH238" s="1"/>
      <c r="AJ238" s="1"/>
    </row>
    <row r="239" spans="34:36">
      <c r="AH239" s="1">
        <v>35.752141993051389</v>
      </c>
      <c r="AJ239" s="1"/>
    </row>
    <row r="240" spans="34:36">
      <c r="AH240" s="1">
        <v>35.800126867155136</v>
      </c>
      <c r="AJ240" s="1"/>
    </row>
    <row r="241" spans="34:36">
      <c r="AH241" s="1">
        <v>35.840470734604217</v>
      </c>
      <c r="AJ241" s="1"/>
    </row>
    <row r="242" spans="34:36">
      <c r="AH242" s="1">
        <v>36.139041566995296</v>
      </c>
      <c r="AJ242" s="1"/>
    </row>
    <row r="243" spans="34:36">
      <c r="AH243" s="1">
        <v>36.187344414635767</v>
      </c>
      <c r="AJ243" s="1"/>
    </row>
    <row r="244" spans="34:36">
      <c r="AH244" s="1">
        <v>37.277215831923741</v>
      </c>
      <c r="AJ244" s="1"/>
    </row>
    <row r="245" spans="34:36">
      <c r="AH245" s="1">
        <v>37.397225421921775</v>
      </c>
      <c r="AJ245" s="1"/>
    </row>
    <row r="246" spans="34:36">
      <c r="AH246" s="1">
        <v>37.589074929328092</v>
      </c>
      <c r="AJ246" s="1"/>
    </row>
    <row r="247" spans="34:36">
      <c r="AH247" s="1">
        <v>37.687886968426135</v>
      </c>
      <c r="AJ247" s="1"/>
    </row>
    <row r="248" spans="34:36">
      <c r="AH248" s="1">
        <v>37.724029848088783</v>
      </c>
      <c r="AJ248" s="1"/>
    </row>
    <row r="249" spans="34:36">
      <c r="AH249" s="1">
        <v>38.087506191916646</v>
      </c>
      <c r="AJ249" s="1"/>
    </row>
    <row r="250" spans="34:36">
      <c r="AH250" s="1">
        <v>38.087556917082935</v>
      </c>
      <c r="AJ250" s="1"/>
    </row>
    <row r="251" spans="34:36">
      <c r="AH251" s="1">
        <v>38.28026764518853</v>
      </c>
      <c r="AJ251" s="1"/>
    </row>
    <row r="252" spans="34:36">
      <c r="AH252" s="1">
        <v>38.570326918363385</v>
      </c>
      <c r="AJ252" s="1"/>
    </row>
    <row r="253" spans="34:36">
      <c r="AH253" s="1"/>
      <c r="AJ253" s="1"/>
    </row>
    <row r="254" spans="34:36">
      <c r="AH254" s="1"/>
      <c r="AJ254" s="1"/>
    </row>
    <row r="255" spans="34:36">
      <c r="AH255" s="1">
        <v>39.777887108905155</v>
      </c>
      <c r="AJ255" s="1"/>
    </row>
    <row r="256" spans="34:36">
      <c r="AH256" s="1">
        <v>40.286835914748721</v>
      </c>
      <c r="AJ256" s="1"/>
    </row>
    <row r="257" spans="34:36">
      <c r="AH257" s="1">
        <v>40.324679956941239</v>
      </c>
      <c r="AJ257" s="1"/>
    </row>
    <row r="258" spans="34:36">
      <c r="AH258" s="1">
        <v>40.44792088741665</v>
      </c>
      <c r="AJ258" s="1"/>
    </row>
    <row r="259" spans="34:36">
      <c r="AH259" s="1">
        <v>40.891556241459909</v>
      </c>
      <c r="AJ259" s="1"/>
    </row>
    <row r="260" spans="34:36">
      <c r="AH260" s="1">
        <v>10.978537856523801</v>
      </c>
      <c r="AJ260" s="1"/>
    </row>
    <row r="261" spans="34:36">
      <c r="AH261" s="1">
        <v>41.354553423881406</v>
      </c>
      <c r="AJ261" s="1"/>
    </row>
    <row r="262" spans="34:36">
      <c r="AH262" s="1">
        <v>41.369356348152721</v>
      </c>
      <c r="AJ262" s="1"/>
    </row>
    <row r="263" spans="34:36">
      <c r="AJ263" s="1"/>
    </row>
    <row r="264" spans="34:36">
      <c r="AJ264" s="1"/>
    </row>
    <row r="265" spans="34:36">
      <c r="AJ265" s="1"/>
    </row>
    <row r="266" spans="34:36">
      <c r="AJ266" s="1"/>
    </row>
    <row r="267" spans="34:36">
      <c r="AJ267" s="1"/>
    </row>
    <row r="268" spans="34:36">
      <c r="AH268" s="1"/>
      <c r="AJ268" s="1"/>
    </row>
    <row r="269" spans="34:36">
      <c r="AH269" s="1">
        <v>44.418155128340622</v>
      </c>
      <c r="AJ269" s="1"/>
    </row>
    <row r="270" spans="34:36">
      <c r="AH270" s="1">
        <v>44.753822236741982</v>
      </c>
      <c r="AJ270" s="1"/>
    </row>
    <row r="271" spans="34:36">
      <c r="AJ271" s="1"/>
    </row>
    <row r="272" spans="34:36">
      <c r="AJ272" s="1"/>
    </row>
    <row r="273" spans="36:36">
      <c r="AJ273" s="1"/>
    </row>
    <row r="274" spans="36:36">
      <c r="AJ274" s="1"/>
    </row>
    <row r="275" spans="36:36">
      <c r="AJ275" s="1"/>
    </row>
    <row r="276" spans="36:36">
      <c r="AJ276" s="1"/>
    </row>
    <row r="277" spans="36:36">
      <c r="AJ277" s="1"/>
    </row>
    <row r="278" spans="36:36">
      <c r="AJ278" s="1"/>
    </row>
    <row r="279" spans="36:36">
      <c r="AJ279" s="1"/>
    </row>
    <row r="280" spans="36:36">
      <c r="AJ280" s="1"/>
    </row>
    <row r="281" spans="36:36">
      <c r="AJ281" s="1"/>
    </row>
    <row r="282" spans="36:36">
      <c r="AJ282" s="1"/>
    </row>
    <row r="283" spans="36:36">
      <c r="AJ283" s="1"/>
    </row>
    <row r="284" spans="36:36">
      <c r="AJ284" s="1"/>
    </row>
    <row r="285" spans="36:36">
      <c r="AJ285" s="1"/>
    </row>
    <row r="286" spans="36:36">
      <c r="AJ286" s="1"/>
    </row>
    <row r="287" spans="36:36">
      <c r="AJ287" s="1"/>
    </row>
    <row r="288" spans="36:36">
      <c r="AJ288" s="1"/>
    </row>
    <row r="289" spans="36:36">
      <c r="AJ289" s="1"/>
    </row>
    <row r="290" spans="36:36">
      <c r="AJ290" s="1"/>
    </row>
    <row r="291" spans="36:36">
      <c r="AJ291" s="1"/>
    </row>
    <row r="292" spans="36:36">
      <c r="AJ292" s="1"/>
    </row>
    <row r="293" spans="36:36">
      <c r="AJ293" s="1"/>
    </row>
    <row r="294" spans="36:36">
      <c r="AJ294" s="1"/>
    </row>
    <row r="295" spans="36:36">
      <c r="AJ295" s="1"/>
    </row>
    <row r="296" spans="36:36">
      <c r="AJ296" s="1"/>
    </row>
    <row r="297" spans="36:36">
      <c r="AJ297" s="1"/>
    </row>
    <row r="298" spans="36:36">
      <c r="AJ298" s="1"/>
    </row>
    <row r="299" spans="36:36">
      <c r="AJ299" s="1"/>
    </row>
    <row r="300" spans="36:36">
      <c r="AJ300" s="1"/>
    </row>
    <row r="301" spans="36:36">
      <c r="AJ301" s="1"/>
    </row>
    <row r="302" spans="36:36">
      <c r="AJ302" s="1"/>
    </row>
    <row r="303" spans="36:36">
      <c r="AJ303" s="1"/>
    </row>
    <row r="304" spans="36:36">
      <c r="AJ304" s="1"/>
    </row>
    <row r="305" spans="36:36">
      <c r="AJ305" s="1"/>
    </row>
    <row r="306" spans="36:36">
      <c r="AJ306" s="1"/>
    </row>
    <row r="307" spans="36:36">
      <c r="AJ307" s="1"/>
    </row>
    <row r="308" spans="36:36">
      <c r="AJ308" s="1"/>
    </row>
    <row r="309" spans="36:36">
      <c r="AJ309" s="1"/>
    </row>
    <row r="310" spans="36:36">
      <c r="AJ310" s="1"/>
    </row>
    <row r="311" spans="36:36">
      <c r="AJ311" s="1"/>
    </row>
    <row r="312" spans="36:36">
      <c r="AJ312" s="1"/>
    </row>
    <row r="313" spans="36:36">
      <c r="AJ313" s="1"/>
    </row>
    <row r="314" spans="36:36">
      <c r="AJ314" s="1"/>
    </row>
    <row r="315" spans="36:36">
      <c r="AJ315" s="1"/>
    </row>
    <row r="316" spans="36:36">
      <c r="AJ316" s="1"/>
    </row>
    <row r="317" spans="36:36">
      <c r="AJ317" s="1"/>
    </row>
    <row r="318" spans="36:36">
      <c r="AJ318" s="1"/>
    </row>
    <row r="319" spans="36:36">
      <c r="AJ319" s="1"/>
    </row>
    <row r="320" spans="36:36">
      <c r="AJ320" s="1"/>
    </row>
    <row r="321" spans="36:36">
      <c r="AJ321" s="1"/>
    </row>
    <row r="322" spans="36:36">
      <c r="AJ322" s="1"/>
    </row>
    <row r="323" spans="36:36">
      <c r="AJ323" s="1"/>
    </row>
    <row r="324" spans="36:36">
      <c r="AJ324" s="1"/>
    </row>
    <row r="325" spans="36:36">
      <c r="AJ325" s="1"/>
    </row>
    <row r="326" spans="36:36">
      <c r="AJ326" s="1"/>
    </row>
    <row r="327" spans="36:36">
      <c r="AJ327" s="1"/>
    </row>
    <row r="328" spans="36:36">
      <c r="AJ328" s="1"/>
    </row>
    <row r="329" spans="36:36">
      <c r="AJ329" s="1"/>
    </row>
    <row r="330" spans="36:36">
      <c r="AJ330" s="1"/>
    </row>
    <row r="331" spans="36:36">
      <c r="AJ331" s="1"/>
    </row>
    <row r="332" spans="36:36">
      <c r="AJ332" s="1"/>
    </row>
    <row r="333" spans="36:36">
      <c r="AJ333" s="1"/>
    </row>
    <row r="334" spans="36:36">
      <c r="AJ334" s="1"/>
    </row>
    <row r="335" spans="36:36">
      <c r="AJ335" s="1"/>
    </row>
    <row r="336" spans="36:36">
      <c r="AJ336" s="1"/>
    </row>
    <row r="337" spans="36:36">
      <c r="AJ337" s="1"/>
    </row>
    <row r="338" spans="36:36">
      <c r="AJ338" s="1"/>
    </row>
    <row r="339" spans="36:36">
      <c r="AJ339" s="1"/>
    </row>
    <row r="340" spans="36:36">
      <c r="AJ340" s="1"/>
    </row>
    <row r="341" spans="36:36">
      <c r="AJ341" s="1"/>
    </row>
    <row r="342" spans="36:36">
      <c r="AJ342" s="1"/>
    </row>
    <row r="343" spans="36:36">
      <c r="AJ343" s="1"/>
    </row>
    <row r="344" spans="36:36">
      <c r="AJ344" s="1"/>
    </row>
    <row r="345" spans="36:36">
      <c r="AJ345" s="1"/>
    </row>
    <row r="346" spans="36:36">
      <c r="AJ346" s="1"/>
    </row>
    <row r="347" spans="36:36">
      <c r="AJ347" s="1"/>
    </row>
    <row r="348" spans="36:36">
      <c r="AJ348" s="1"/>
    </row>
    <row r="349" spans="36:36">
      <c r="AJ349" s="1"/>
    </row>
    <row r="350" spans="36:36">
      <c r="AJ350" s="1"/>
    </row>
    <row r="351" spans="36:36">
      <c r="AJ351" s="1"/>
    </row>
    <row r="352" spans="36:36">
      <c r="AJ352" s="1"/>
    </row>
    <row r="353" spans="36:36">
      <c r="AJ353" s="1"/>
    </row>
    <row r="354" spans="36:36">
      <c r="AJ354" s="1"/>
    </row>
    <row r="355" spans="36:36">
      <c r="AJ355" s="1"/>
    </row>
    <row r="356" spans="36:36">
      <c r="AJ356" s="1"/>
    </row>
    <row r="357" spans="36:36">
      <c r="AJ357" s="1"/>
    </row>
    <row r="358" spans="36:36">
      <c r="AJ358" s="1"/>
    </row>
    <row r="359" spans="36:36">
      <c r="AJ359" s="1"/>
    </row>
    <row r="360" spans="36:36">
      <c r="AJ360" s="1"/>
    </row>
    <row r="361" spans="36:36">
      <c r="AJ361" s="1"/>
    </row>
    <row r="362" spans="36:36">
      <c r="AJ362" s="1"/>
    </row>
    <row r="363" spans="36:36">
      <c r="AJ363" s="1"/>
    </row>
    <row r="364" spans="36:36">
      <c r="AJ364" s="1"/>
    </row>
    <row r="365" spans="36:36">
      <c r="AJ365" s="1"/>
    </row>
    <row r="366" spans="36:36">
      <c r="AJ366" s="1"/>
    </row>
    <row r="367" spans="36:36">
      <c r="AJ367" s="1"/>
    </row>
    <row r="368" spans="36:36">
      <c r="AJ368" s="1"/>
    </row>
    <row r="369" spans="36:36">
      <c r="AJ369" s="1"/>
    </row>
    <row r="370" spans="36:36">
      <c r="AJ370" s="1"/>
    </row>
    <row r="371" spans="36:36">
      <c r="AJ371" s="1"/>
    </row>
    <row r="372" spans="36:36">
      <c r="AJ372" s="1"/>
    </row>
    <row r="373" spans="36:36">
      <c r="AJ373" s="1"/>
    </row>
    <row r="374" spans="36:36">
      <c r="AJ374" s="1"/>
    </row>
    <row r="375" spans="36:36">
      <c r="AJ375" s="1"/>
    </row>
    <row r="376" spans="36:36">
      <c r="AJ376" s="1"/>
    </row>
    <row r="377" spans="36:36">
      <c r="AJ377" s="1"/>
    </row>
    <row r="378" spans="36:36">
      <c r="AJ378" s="1"/>
    </row>
    <row r="379" spans="36:36">
      <c r="AJ379" s="1"/>
    </row>
    <row r="380" spans="36:36">
      <c r="AJ380" s="1"/>
    </row>
    <row r="381" spans="36:36">
      <c r="AJ381" s="1"/>
    </row>
    <row r="382" spans="36:36">
      <c r="AJ382" s="1"/>
    </row>
    <row r="383" spans="36:36">
      <c r="AJ383" s="1"/>
    </row>
    <row r="384" spans="36:36">
      <c r="AJ384" s="1"/>
    </row>
    <row r="385" spans="36:36">
      <c r="AJ385" s="1"/>
    </row>
    <row r="386" spans="36:36">
      <c r="AJ386" s="1"/>
    </row>
    <row r="387" spans="36:36">
      <c r="AJ387" s="1"/>
    </row>
    <row r="388" spans="36:36">
      <c r="AJ388" s="1"/>
    </row>
    <row r="389" spans="36:36">
      <c r="AJ389" s="1"/>
    </row>
    <row r="390" spans="36:36">
      <c r="AJ390" s="1"/>
    </row>
    <row r="391" spans="36:36">
      <c r="AJ391" s="1"/>
    </row>
    <row r="392" spans="36:36">
      <c r="AJ392" s="1"/>
    </row>
    <row r="393" spans="36:36">
      <c r="AJ393" s="1"/>
    </row>
    <row r="394" spans="36:36">
      <c r="AJ394" s="1"/>
    </row>
    <row r="395" spans="36:36">
      <c r="AJ395" s="1"/>
    </row>
    <row r="396" spans="36:36">
      <c r="AJ396" s="1"/>
    </row>
    <row r="397" spans="36:36">
      <c r="AJ397" s="1"/>
    </row>
    <row r="398" spans="36:36">
      <c r="AJ398" s="1"/>
    </row>
    <row r="399" spans="36:36">
      <c r="AJ399" s="1"/>
    </row>
    <row r="400" spans="36:36">
      <c r="AJ400" s="1"/>
    </row>
  </sheetData>
  <sortState xmlns:xlrd2="http://schemas.microsoft.com/office/spreadsheetml/2017/richdata2" ref="AR52:AR81">
    <sortCondition descending="1" ref="AR52"/>
  </sortState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0-06T16:55:11Z</dcterms:modified>
</cp:coreProperties>
</file>